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dkil\Desktop\Papers\LD allocation paper\Tables for submission\"/>
    </mc:Choice>
  </mc:AlternateContent>
  <xr:revisionPtr revIDLastSave="0" documentId="8_{D94A21BA-4DBF-4855-93A3-919CFBCBD8DD}" xr6:coauthVersionLast="47" xr6:coauthVersionMax="47" xr10:uidLastSave="{00000000-0000-0000-0000-000000000000}"/>
  <bookViews>
    <workbookView xWindow="-110" yWindow="-110" windowWidth="25180" windowHeight="16140" xr2:uid="{0A9A7EF5-EA84-4163-BA12-03351104F0A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21" uniqueCount="117">
  <si>
    <t>current_symbol</t>
  </si>
  <si>
    <t>log2FoldChange</t>
  </si>
  <si>
    <t>padj</t>
  </si>
  <si>
    <t>CG42741</t>
  </si>
  <si>
    <t>sordd2</t>
  </si>
  <si>
    <t>lncRNA:CR44138</t>
  </si>
  <si>
    <t>CR44383</t>
  </si>
  <si>
    <t>Mal-A4</t>
  </si>
  <si>
    <t>Cyp6a17</t>
  </si>
  <si>
    <t>Gss1</t>
  </si>
  <si>
    <t>CG7763</t>
  </si>
  <si>
    <t>udd</t>
  </si>
  <si>
    <t>CG8541</t>
  </si>
  <si>
    <t>CG5171</t>
  </si>
  <si>
    <t>lncRNA:CR44929</t>
  </si>
  <si>
    <t>Prx2540-1</t>
  </si>
  <si>
    <t>asRNA:CR46048</t>
  </si>
  <si>
    <t>CG14990</t>
  </si>
  <si>
    <t>CG32641</t>
  </si>
  <si>
    <t>Grx1</t>
  </si>
  <si>
    <t>Hr3</t>
  </si>
  <si>
    <t>CG9903</t>
  </si>
  <si>
    <t>18SrRNA:CR41548</t>
  </si>
  <si>
    <t>Sclp</t>
  </si>
  <si>
    <t>CG15547</t>
  </si>
  <si>
    <t>plh</t>
  </si>
  <si>
    <t>CG9458</t>
  </si>
  <si>
    <t>Srr</t>
  </si>
  <si>
    <t>GstD9</t>
  </si>
  <si>
    <t>Cyp6a16</t>
  </si>
  <si>
    <t>Tret1-1</t>
  </si>
  <si>
    <t>DNaseII</t>
  </si>
  <si>
    <t>CG10361</t>
  </si>
  <si>
    <t>nAChRalpha3</t>
  </si>
  <si>
    <t>Irp-1A</t>
  </si>
  <si>
    <t>TM4SF</t>
  </si>
  <si>
    <t>CG42340</t>
  </si>
  <si>
    <t>CG13795</t>
  </si>
  <si>
    <t>CG16926</t>
  </si>
  <si>
    <t>CG18754</t>
  </si>
  <si>
    <t>Fs</t>
  </si>
  <si>
    <t>SREBP</t>
  </si>
  <si>
    <t>28SrRNA-Psi:CR45853</t>
  </si>
  <si>
    <t>Gabat</t>
  </si>
  <si>
    <t>mt:ND2</t>
  </si>
  <si>
    <t>CG46460</t>
  </si>
  <si>
    <t>His-Psi:CR33867</t>
  </si>
  <si>
    <t>CG6770</t>
  </si>
  <si>
    <t>l(2)41Ab</t>
  </si>
  <si>
    <t>Sting</t>
  </si>
  <si>
    <t>lncRNA:CR44997</t>
  </si>
  <si>
    <t>CG11619</t>
  </si>
  <si>
    <t>CG10654</t>
  </si>
  <si>
    <t>bwa</t>
  </si>
  <si>
    <t>CG3552</t>
  </si>
  <si>
    <t>CG12868</t>
  </si>
  <si>
    <t>asRNA:CR45139</t>
  </si>
  <si>
    <t>CG12355</t>
  </si>
  <si>
    <t>mt:srRNA</t>
  </si>
  <si>
    <t>rk</t>
  </si>
  <si>
    <t>CG13796</t>
  </si>
  <si>
    <t>Bmcp</t>
  </si>
  <si>
    <t>GstT4</t>
  </si>
  <si>
    <t>Psa</t>
  </si>
  <si>
    <t>GluRIIC</t>
  </si>
  <si>
    <t>fok</t>
  </si>
  <si>
    <t>Ubi-p5E</t>
  </si>
  <si>
    <t>Rhp</t>
  </si>
  <si>
    <t>mal</t>
  </si>
  <si>
    <t>Cyp6d5</t>
  </si>
  <si>
    <t>MCU</t>
  </si>
  <si>
    <t>Eno</t>
  </si>
  <si>
    <t>pr</t>
  </si>
  <si>
    <t>Ir25a</t>
  </si>
  <si>
    <t>CG10527</t>
  </si>
  <si>
    <t>Argk1</t>
  </si>
  <si>
    <t>CG7071</t>
  </si>
  <si>
    <t>Muted</t>
  </si>
  <si>
    <t>mIF2</t>
  </si>
  <si>
    <t>Rpn7</t>
  </si>
  <si>
    <t>MFS15</t>
  </si>
  <si>
    <t>l(2)k09913</t>
  </si>
  <si>
    <t>eEF1delta</t>
  </si>
  <si>
    <t>rgr</t>
  </si>
  <si>
    <t>CG7791</t>
  </si>
  <si>
    <t>GILT2</t>
  </si>
  <si>
    <t>mRpL45</t>
  </si>
  <si>
    <t>sug</t>
  </si>
  <si>
    <t>Dhod</t>
  </si>
  <si>
    <t>Hsc70-1</t>
  </si>
  <si>
    <t>CG5377</t>
  </si>
  <si>
    <t>Cpr47Ef</t>
  </si>
  <si>
    <t>CG8665</t>
  </si>
  <si>
    <t>Sln</t>
  </si>
  <si>
    <t>CG3566</t>
  </si>
  <si>
    <t>CG30274</t>
  </si>
  <si>
    <t>pav</t>
  </si>
  <si>
    <t>CG31076</t>
  </si>
  <si>
    <t>CG10505</t>
  </si>
  <si>
    <t>CG13838</t>
  </si>
  <si>
    <t>Gal</t>
  </si>
  <si>
    <t>Adk3</t>
  </si>
  <si>
    <t>CG31710</t>
  </si>
  <si>
    <t>BomS1</t>
  </si>
  <si>
    <t>CG34437</t>
  </si>
  <si>
    <t>BomS2</t>
  </si>
  <si>
    <t>w</t>
  </si>
  <si>
    <t>CG43799</t>
  </si>
  <si>
    <t>CG17110</t>
  </si>
  <si>
    <t>lncRNA:CR45363</t>
  </si>
  <si>
    <t>CG30283</t>
  </si>
  <si>
    <t>CG18278</t>
  </si>
  <si>
    <t>BomBc2</t>
  </si>
  <si>
    <t>CG4830</t>
  </si>
  <si>
    <t>Jabba vs WT</t>
  </si>
  <si>
    <t>Klar vs WT</t>
  </si>
  <si>
    <t>dPLIN2(LSD2) vs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theme="1"/>
      </top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1" xfId="0" applyBorder="1"/>
    <xf numFmtId="11" fontId="0" fillId="0" borderId="0" xfId="0" applyNumberFormat="1"/>
    <xf numFmtId="11" fontId="0" fillId="0" borderId="1" xfId="0" applyNumberFormat="1" applyBorder="1"/>
  </cellXfs>
  <cellStyles count="1">
    <cellStyle name="Normal" xfId="0" builtinId="0"/>
  </cellStyles>
  <dxfs count="5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008E41-756D-41F3-A25A-803D5B0AE51B}">
  <dimension ref="A1:G113"/>
  <sheetViews>
    <sheetView tabSelected="1" workbookViewId="0">
      <selection activeCell="K10" sqref="K10"/>
    </sheetView>
  </sheetViews>
  <sheetFormatPr defaultRowHeight="14.5" x14ac:dyDescent="0.35"/>
  <sheetData>
    <row r="1" spans="1:7" x14ac:dyDescent="0.35">
      <c r="B1" t="s">
        <v>114</v>
      </c>
      <c r="D1" t="s">
        <v>115</v>
      </c>
      <c r="F1" t="s">
        <v>116</v>
      </c>
    </row>
    <row r="2" spans="1:7" x14ac:dyDescent="0.35">
      <c r="A2" t="s">
        <v>0</v>
      </c>
      <c r="B2" s="1" t="s">
        <v>1</v>
      </c>
      <c r="C2" s="1" t="s">
        <v>2</v>
      </c>
      <c r="D2" s="2" t="s">
        <v>1</v>
      </c>
      <c r="E2" s="2" t="s">
        <v>2</v>
      </c>
      <c r="F2" s="3" t="s">
        <v>1</v>
      </c>
      <c r="G2" s="3" t="s">
        <v>2</v>
      </c>
    </row>
    <row r="3" spans="1:7" x14ac:dyDescent="0.35">
      <c r="A3" t="s">
        <v>3</v>
      </c>
      <c r="B3" s="4">
        <v>10.163257660562399</v>
      </c>
      <c r="C3" s="4">
        <v>2.37260038272621E-3</v>
      </c>
      <c r="D3">
        <v>8.8931472515015404</v>
      </c>
      <c r="E3" s="5">
        <v>7.6697902240242395E-6</v>
      </c>
      <c r="F3" s="4">
        <v>10.9284911511525</v>
      </c>
      <c r="G3" s="6">
        <v>4.25296681758182E-14</v>
      </c>
    </row>
    <row r="4" spans="1:7" x14ac:dyDescent="0.35">
      <c r="A4" t="s">
        <v>4</v>
      </c>
      <c r="B4" s="4">
        <v>7.4329093481641904</v>
      </c>
      <c r="C4" s="6">
        <v>2.0960915375346E-52</v>
      </c>
      <c r="D4">
        <v>7.9314607949376903</v>
      </c>
      <c r="E4" s="5">
        <v>1.090830654455E-46</v>
      </c>
      <c r="F4" s="4">
        <v>7.6866577896360697</v>
      </c>
      <c r="G4" s="6">
        <v>2.54746500112486E-39</v>
      </c>
    </row>
    <row r="5" spans="1:7" x14ac:dyDescent="0.35">
      <c r="A5" t="s">
        <v>5</v>
      </c>
      <c r="B5" s="4">
        <v>7.1764469080734896</v>
      </c>
      <c r="C5" s="4">
        <v>5.8454097488879701E-4</v>
      </c>
      <c r="D5">
        <v>5.2071253735465399</v>
      </c>
      <c r="E5">
        <v>2.721253115856E-4</v>
      </c>
      <c r="F5" s="4">
        <v>6.1967437185351102</v>
      </c>
      <c r="G5" s="6">
        <v>3.1045227051043999E-22</v>
      </c>
    </row>
    <row r="6" spans="1:7" x14ac:dyDescent="0.35">
      <c r="A6" t="s">
        <v>6</v>
      </c>
      <c r="B6" s="4">
        <v>7.1092322607213196</v>
      </c>
      <c r="C6" s="6">
        <v>1.68477336788024E-6</v>
      </c>
      <c r="D6">
        <v>7.3626189884737103</v>
      </c>
      <c r="E6" s="5">
        <v>1.6904027772946099E-5</v>
      </c>
      <c r="F6" s="4">
        <v>6.8229562232472301</v>
      </c>
      <c r="G6" s="4">
        <v>1.21730850151244E-4</v>
      </c>
    </row>
    <row r="7" spans="1:7" x14ac:dyDescent="0.35">
      <c r="A7" t="s">
        <v>7</v>
      </c>
      <c r="B7" s="4">
        <v>6.4910371659143502</v>
      </c>
      <c r="C7" s="6">
        <v>9.7560357772294895E-8</v>
      </c>
      <c r="D7">
        <v>5.4838787369027697</v>
      </c>
      <c r="E7" s="5">
        <v>1.3478054826555801E-7</v>
      </c>
      <c r="F7" s="4">
        <v>6.9194550210408003</v>
      </c>
      <c r="G7" s="6">
        <v>1.01045499661511E-7</v>
      </c>
    </row>
    <row r="8" spans="1:7" x14ac:dyDescent="0.35">
      <c r="A8" t="s">
        <v>8</v>
      </c>
      <c r="B8" s="4">
        <v>6.3671310169442199</v>
      </c>
      <c r="C8" s="6">
        <v>3.9158762214656599E-10</v>
      </c>
      <c r="D8">
        <v>6.3376132582056099</v>
      </c>
      <c r="E8" s="5">
        <v>1.41044620868181E-8</v>
      </c>
      <c r="F8" s="4">
        <v>4.8731007744708998</v>
      </c>
      <c r="G8" s="4">
        <v>2.4126233571255599E-4</v>
      </c>
    </row>
    <row r="9" spans="1:7" x14ac:dyDescent="0.35">
      <c r="A9" t="s">
        <v>9</v>
      </c>
      <c r="B9" s="4">
        <v>4.8292023930555104</v>
      </c>
      <c r="C9" s="6">
        <v>1.92413659088044E-62</v>
      </c>
      <c r="D9">
        <v>2.8396119202847498</v>
      </c>
      <c r="E9" s="5">
        <v>1.0921402856998599E-39</v>
      </c>
      <c r="F9" s="4">
        <v>5.5959718709297599</v>
      </c>
      <c r="G9" s="6">
        <v>1.93766188403985E-48</v>
      </c>
    </row>
    <row r="10" spans="1:7" x14ac:dyDescent="0.35">
      <c r="A10" t="s">
        <v>10</v>
      </c>
      <c r="B10" s="4">
        <v>4.4961450335579496</v>
      </c>
      <c r="C10" s="6">
        <v>5.4357993678343203E-5</v>
      </c>
      <c r="D10">
        <v>4.1830165410632496</v>
      </c>
      <c r="E10" s="5">
        <v>1.57354632935072E-6</v>
      </c>
      <c r="F10" s="4">
        <v>4.2184065828513004</v>
      </c>
      <c r="G10" s="6">
        <v>8.7035758061317006E-6</v>
      </c>
    </row>
    <row r="11" spans="1:7" x14ac:dyDescent="0.35">
      <c r="A11" t="s">
        <v>11</v>
      </c>
      <c r="B11" s="4">
        <v>4.3761720518859004</v>
      </c>
      <c r="C11" s="6">
        <v>2.8348826218337903E-73</v>
      </c>
      <c r="D11">
        <v>1.3956149022197</v>
      </c>
      <c r="E11">
        <v>2.9929947758942601E-4</v>
      </c>
      <c r="F11" s="4">
        <v>1.8921216745649601</v>
      </c>
      <c r="G11" s="4">
        <v>5.3477874068032596E-4</v>
      </c>
    </row>
    <row r="12" spans="1:7" x14ac:dyDescent="0.35">
      <c r="A12" t="s">
        <v>12</v>
      </c>
      <c r="B12" s="4">
        <v>3.7709198442887599</v>
      </c>
      <c r="C12" s="4">
        <v>3.5936540160629103E-2</v>
      </c>
      <c r="D12">
        <v>4.2522509732713303</v>
      </c>
      <c r="E12">
        <v>7.5632787366197399E-2</v>
      </c>
      <c r="F12" s="4">
        <v>4.2574305974732596</v>
      </c>
      <c r="G12" s="4">
        <v>8.3297395532308909E-3</v>
      </c>
    </row>
    <row r="13" spans="1:7" x14ac:dyDescent="0.35">
      <c r="A13" t="s">
        <v>13</v>
      </c>
      <c r="B13" s="4">
        <v>3.7430539937170701</v>
      </c>
      <c r="C13" s="6">
        <v>2.81047072533863E-26</v>
      </c>
      <c r="D13">
        <v>4.1617074101965601</v>
      </c>
      <c r="E13" s="5">
        <v>3.2329145134580497E-27</v>
      </c>
      <c r="F13" s="4">
        <v>3.6135864981258701</v>
      </c>
      <c r="G13" s="6">
        <v>3.3477515369238E-15</v>
      </c>
    </row>
    <row r="14" spans="1:7" x14ac:dyDescent="0.35">
      <c r="A14" t="s">
        <v>14</v>
      </c>
      <c r="B14" s="4">
        <v>3.55054540281647</v>
      </c>
      <c r="C14" s="4">
        <v>1.5767779659990201E-3</v>
      </c>
      <c r="D14">
        <v>2.28792684945304</v>
      </c>
      <c r="E14">
        <v>3.3329038920520297E-2</v>
      </c>
      <c r="F14" s="4">
        <v>3.5702552353416199</v>
      </c>
      <c r="G14" s="6">
        <v>3.6562826514139098E-14</v>
      </c>
    </row>
    <row r="15" spans="1:7" x14ac:dyDescent="0.35">
      <c r="A15" t="s">
        <v>15</v>
      </c>
      <c r="B15" s="4">
        <v>3.4184769525885499</v>
      </c>
      <c r="C15" s="6">
        <v>2.5262316346366502E-7</v>
      </c>
      <c r="D15">
        <v>7.3731084836147902</v>
      </c>
      <c r="E15" s="5">
        <v>3.7274377323751598E-60</v>
      </c>
      <c r="F15" s="4">
        <v>4.0598033986518098</v>
      </c>
      <c r="G15" s="6">
        <v>3.1045227051043999E-22</v>
      </c>
    </row>
    <row r="16" spans="1:7" x14ac:dyDescent="0.35">
      <c r="A16" t="s">
        <v>16</v>
      </c>
      <c r="B16" s="4">
        <v>3.2051871629744402</v>
      </c>
      <c r="C16" s="4">
        <v>6.9801085602261698E-3</v>
      </c>
      <c r="D16">
        <v>3.74406345955583</v>
      </c>
      <c r="E16">
        <v>7.1757006168995498E-3</v>
      </c>
      <c r="F16" s="4">
        <v>3.5687485567820301</v>
      </c>
      <c r="G16" s="4">
        <v>1.8992241644641202E-2</v>
      </c>
    </row>
    <row r="17" spans="1:7" x14ac:dyDescent="0.35">
      <c r="A17" t="s">
        <v>17</v>
      </c>
      <c r="B17" s="4">
        <v>3.1441611039818702</v>
      </c>
      <c r="C17" s="4">
        <v>2.1481941632716102E-3</v>
      </c>
      <c r="D17">
        <v>2.9696603733332698</v>
      </c>
      <c r="E17">
        <v>9.5222891891134503E-2</v>
      </c>
      <c r="F17" s="4">
        <v>4.5032833934404</v>
      </c>
      <c r="G17" s="6">
        <v>1.1340970890502801E-6</v>
      </c>
    </row>
    <row r="18" spans="1:7" x14ac:dyDescent="0.35">
      <c r="A18" t="s">
        <v>18</v>
      </c>
      <c r="B18" s="4">
        <v>2.91428695017184</v>
      </c>
      <c r="C18" s="6">
        <v>3.2710626239507602E-13</v>
      </c>
      <c r="D18">
        <v>2.7198990901112898</v>
      </c>
      <c r="E18" s="5">
        <v>3.4859398661206399E-6</v>
      </c>
      <c r="F18" s="4">
        <v>2.8882096484592101</v>
      </c>
      <c r="G18" s="6">
        <v>3.2967512609356698E-10</v>
      </c>
    </row>
    <row r="19" spans="1:7" x14ac:dyDescent="0.35">
      <c r="A19" t="s">
        <v>19</v>
      </c>
      <c r="B19" s="4">
        <v>2.8034836147644402</v>
      </c>
      <c r="C19" s="6">
        <v>3.7457356569018001E-22</v>
      </c>
      <c r="D19">
        <v>3.0320969954953898</v>
      </c>
      <c r="E19" s="5">
        <v>1.0338134869642101E-20</v>
      </c>
      <c r="F19" s="4">
        <v>3.1410085679503701</v>
      </c>
      <c r="G19" s="6">
        <v>8.3585901027993595E-18</v>
      </c>
    </row>
    <row r="20" spans="1:7" x14ac:dyDescent="0.35">
      <c r="A20" t="s">
        <v>20</v>
      </c>
      <c r="B20" s="4">
        <v>2.7621791252096402</v>
      </c>
      <c r="C20" s="6">
        <v>1.0670506559463799E-139</v>
      </c>
      <c r="D20">
        <v>2.9216592044888698</v>
      </c>
      <c r="E20" s="5">
        <v>8.1352296344711003E-47</v>
      </c>
      <c r="F20" s="4">
        <v>2.6071626167361299</v>
      </c>
      <c r="G20" s="6">
        <v>1.4851773241226301E-85</v>
      </c>
    </row>
    <row r="21" spans="1:7" x14ac:dyDescent="0.35">
      <c r="A21" t="s">
        <v>21</v>
      </c>
      <c r="B21" s="4">
        <v>2.7160736050415402</v>
      </c>
      <c r="C21" s="6">
        <v>6.1714166370776303E-17</v>
      </c>
      <c r="D21">
        <v>3.1223921726697101</v>
      </c>
      <c r="E21" s="5">
        <v>1.8448646539890102E-15</v>
      </c>
      <c r="F21" s="4">
        <v>3.1062830805992201</v>
      </c>
      <c r="G21" s="6">
        <v>1.2508376889728699E-6</v>
      </c>
    </row>
    <row r="22" spans="1:7" x14ac:dyDescent="0.35">
      <c r="A22" t="s">
        <v>22</v>
      </c>
      <c r="B22" s="4">
        <v>2.65188677236487</v>
      </c>
      <c r="C22" s="6">
        <v>1.3014559926250499E-9</v>
      </c>
      <c r="D22">
        <v>3.2132014997653</v>
      </c>
      <c r="E22" s="5">
        <v>1.1850235535587401E-10</v>
      </c>
      <c r="F22" s="4">
        <v>3.27507460862198</v>
      </c>
      <c r="G22" s="6">
        <v>1.5722792061132498E-5</v>
      </c>
    </row>
    <row r="23" spans="1:7" x14ac:dyDescent="0.35">
      <c r="A23" t="s">
        <v>23</v>
      </c>
      <c r="B23" s="4">
        <v>2.4794566342261901</v>
      </c>
      <c r="C23" s="6">
        <v>4.4360378933677302E-10</v>
      </c>
      <c r="D23">
        <v>2.8344997627796502</v>
      </c>
      <c r="E23" s="5">
        <v>1.8036822210095399E-20</v>
      </c>
      <c r="F23" s="4">
        <v>2.3065056030633602</v>
      </c>
      <c r="G23" s="6">
        <v>7.0631419547738901E-8</v>
      </c>
    </row>
    <row r="24" spans="1:7" x14ac:dyDescent="0.35">
      <c r="A24" t="s">
        <v>24</v>
      </c>
      <c r="B24" s="4">
        <v>2.22279159642944</v>
      </c>
      <c r="C24" s="6">
        <v>1.3074661359019699E-7</v>
      </c>
      <c r="D24">
        <v>1.49874865270115</v>
      </c>
      <c r="E24">
        <v>8.7140750985278695E-2</v>
      </c>
      <c r="F24" s="4">
        <v>2.3423214094231599</v>
      </c>
      <c r="G24" s="6">
        <v>1.0094919808233799E-5</v>
      </c>
    </row>
    <row r="25" spans="1:7" x14ac:dyDescent="0.35">
      <c r="A25" t="s">
        <v>25</v>
      </c>
      <c r="B25" s="4">
        <v>2.1987859696968401</v>
      </c>
      <c r="C25" s="6">
        <v>2.71185346972026E-20</v>
      </c>
      <c r="D25">
        <v>2.6514275568844501</v>
      </c>
      <c r="E25" s="5">
        <v>1.16240388847549E-24</v>
      </c>
      <c r="F25" s="4">
        <v>1.47307242755589</v>
      </c>
      <c r="G25" s="6">
        <v>3.8072148308302502E-7</v>
      </c>
    </row>
    <row r="26" spans="1:7" x14ac:dyDescent="0.35">
      <c r="A26" t="s">
        <v>26</v>
      </c>
      <c r="B26" s="4">
        <v>2.1566398004104301</v>
      </c>
      <c r="C26" s="4">
        <v>9.4080306930671806E-2</v>
      </c>
      <c r="D26">
        <v>2.9345058818817198</v>
      </c>
      <c r="E26">
        <v>9.99853582090246E-2</v>
      </c>
      <c r="F26" s="4">
        <v>3.1649604004412701</v>
      </c>
      <c r="G26" s="4">
        <v>1.3816413127609501E-2</v>
      </c>
    </row>
    <row r="27" spans="1:7" x14ac:dyDescent="0.35">
      <c r="A27" t="s">
        <v>27</v>
      </c>
      <c r="B27" s="4">
        <v>2.1473363734775801</v>
      </c>
      <c r="C27" s="4">
        <v>5.5723739669258203E-4</v>
      </c>
      <c r="D27">
        <v>1.7034300358100201</v>
      </c>
      <c r="E27">
        <v>5.4518845033883995E-4</v>
      </c>
      <c r="F27" s="4">
        <v>2.4372398063357701</v>
      </c>
      <c r="G27" s="6">
        <v>8.3281148151404304E-8</v>
      </c>
    </row>
    <row r="28" spans="1:7" x14ac:dyDescent="0.35">
      <c r="A28" t="s">
        <v>28</v>
      </c>
      <c r="B28" s="4">
        <v>1.9318402497490099</v>
      </c>
      <c r="C28" s="6">
        <v>1.96992424058338E-25</v>
      </c>
      <c r="D28">
        <v>1.59116304569678</v>
      </c>
      <c r="E28" s="5">
        <v>7.6507080814965303E-10</v>
      </c>
      <c r="F28" s="4">
        <v>1.38617612166052</v>
      </c>
      <c r="G28" s="6">
        <v>2.4127351563169999E-8</v>
      </c>
    </row>
    <row r="29" spans="1:7" x14ac:dyDescent="0.35">
      <c r="A29" t="s">
        <v>29</v>
      </c>
      <c r="B29" s="4">
        <v>1.8824534591525499</v>
      </c>
      <c r="C29" s="6">
        <v>2.4754132744678899E-32</v>
      </c>
      <c r="D29">
        <v>1.8701059122924699</v>
      </c>
      <c r="E29" s="5">
        <v>3.21096001247377E-15</v>
      </c>
      <c r="F29" s="4">
        <v>1.00776125670701</v>
      </c>
      <c r="G29" s="4">
        <v>8.1515033179054605E-4</v>
      </c>
    </row>
    <row r="30" spans="1:7" x14ac:dyDescent="0.35">
      <c r="A30" t="s">
        <v>30</v>
      </c>
      <c r="B30" s="4">
        <v>1.85918388756942</v>
      </c>
      <c r="C30" s="6">
        <v>4.3355745973771697E-27</v>
      </c>
      <c r="D30">
        <v>1.78449766104733</v>
      </c>
      <c r="E30" s="5">
        <v>2.4435483468069901E-18</v>
      </c>
      <c r="F30" s="4">
        <v>1.4967773806743401</v>
      </c>
      <c r="G30" s="6">
        <v>8.66190121200244E-19</v>
      </c>
    </row>
    <row r="31" spans="1:7" x14ac:dyDescent="0.35">
      <c r="A31" t="s">
        <v>31</v>
      </c>
      <c r="B31" s="4">
        <v>1.69781374448066</v>
      </c>
      <c r="C31" s="6">
        <v>3.7908255107299101E-6</v>
      </c>
      <c r="D31">
        <v>2.5639155099273898</v>
      </c>
      <c r="E31" s="5">
        <v>6.1581525525884495E-13</v>
      </c>
      <c r="F31" s="4">
        <v>2.3340293580060498</v>
      </c>
      <c r="G31" s="6">
        <v>2.5383517499407302E-13</v>
      </c>
    </row>
    <row r="32" spans="1:7" x14ac:dyDescent="0.35">
      <c r="A32" t="s">
        <v>32</v>
      </c>
      <c r="B32" s="4">
        <v>1.6222477982828001</v>
      </c>
      <c r="C32" s="6">
        <v>8.4865974753720503E-18</v>
      </c>
      <c r="D32">
        <v>1.04592212184345</v>
      </c>
      <c r="E32">
        <v>2.3054262112955101E-4</v>
      </c>
      <c r="F32" s="4">
        <v>1.4173728005847099</v>
      </c>
      <c r="G32" s="6">
        <v>2.5089283731739898E-7</v>
      </c>
    </row>
    <row r="33" spans="1:7" x14ac:dyDescent="0.35">
      <c r="A33" t="s">
        <v>33</v>
      </c>
      <c r="B33" s="4">
        <v>1.5103751659289</v>
      </c>
      <c r="C33" s="4">
        <v>5.4052563165269698E-4</v>
      </c>
      <c r="D33">
        <v>1.3032862057621799</v>
      </c>
      <c r="E33">
        <v>4.41928523146714E-3</v>
      </c>
      <c r="F33" s="4">
        <v>1.13631293411836</v>
      </c>
      <c r="G33" s="4">
        <v>6.2781591639376799E-2</v>
      </c>
    </row>
    <row r="34" spans="1:7" x14ac:dyDescent="0.35">
      <c r="A34" t="s">
        <v>34</v>
      </c>
      <c r="B34" s="4">
        <v>1.4924068973387401</v>
      </c>
      <c r="C34" s="6">
        <v>4.12621678703297E-19</v>
      </c>
      <c r="D34">
        <v>1.48854032977352</v>
      </c>
      <c r="E34" s="5">
        <v>1.14105644610126E-12</v>
      </c>
      <c r="F34" s="4">
        <v>1.2821682554495999</v>
      </c>
      <c r="G34" s="6">
        <v>1.30152120573123E-8</v>
      </c>
    </row>
    <row r="35" spans="1:7" x14ac:dyDescent="0.35">
      <c r="A35" t="s">
        <v>35</v>
      </c>
      <c r="B35" s="4">
        <v>1.4135229699755301</v>
      </c>
      <c r="C35" s="4">
        <v>9.0050011822316398E-3</v>
      </c>
      <c r="D35">
        <v>1.3089785578729001</v>
      </c>
      <c r="E35">
        <v>1.23079722129992E-2</v>
      </c>
      <c r="F35" s="4">
        <v>1.4073884821390401</v>
      </c>
      <c r="G35" s="4">
        <v>1.50572560499429E-2</v>
      </c>
    </row>
    <row r="36" spans="1:7" x14ac:dyDescent="0.35">
      <c r="A36" t="s">
        <v>36</v>
      </c>
      <c r="B36" s="4">
        <v>1.31153359889819</v>
      </c>
      <c r="C36" s="4">
        <v>1.97484709890535E-4</v>
      </c>
      <c r="D36">
        <v>0.97042650247189199</v>
      </c>
      <c r="E36">
        <v>8.3002754257837704E-3</v>
      </c>
      <c r="F36" s="4">
        <v>1.04371431819684</v>
      </c>
      <c r="G36" s="4">
        <v>5.7259013774940901E-3</v>
      </c>
    </row>
    <row r="37" spans="1:7" x14ac:dyDescent="0.35">
      <c r="A37" t="s">
        <v>37</v>
      </c>
      <c r="B37" s="4">
        <v>1.25022594598449</v>
      </c>
      <c r="C37" s="6">
        <v>5.75309367383014E-6</v>
      </c>
      <c r="D37">
        <v>1.2645188509863501</v>
      </c>
      <c r="E37">
        <v>1.9017723454119401E-4</v>
      </c>
      <c r="F37" s="4">
        <v>1.6075855000581301</v>
      </c>
      <c r="G37" s="6">
        <v>8.0337741928036897E-5</v>
      </c>
    </row>
    <row r="38" spans="1:7" x14ac:dyDescent="0.35">
      <c r="A38" t="s">
        <v>38</v>
      </c>
      <c r="B38" s="4">
        <v>1.2160312595980101</v>
      </c>
      <c r="C38" s="4">
        <v>6.3020448584105498E-4</v>
      </c>
      <c r="D38">
        <v>1.0987386344040599</v>
      </c>
      <c r="E38">
        <v>3.0464043513103401E-3</v>
      </c>
      <c r="F38" s="4">
        <v>1.29206399267301</v>
      </c>
      <c r="G38" s="4">
        <v>3.3437508012958098E-2</v>
      </c>
    </row>
    <row r="39" spans="1:7" x14ac:dyDescent="0.35">
      <c r="A39" t="s">
        <v>39</v>
      </c>
      <c r="B39" s="4">
        <v>1.2020433558197301</v>
      </c>
      <c r="C39" s="4">
        <v>3.5995547478023099E-4</v>
      </c>
      <c r="D39">
        <v>1.62467864645287</v>
      </c>
      <c r="E39" s="5">
        <v>6.8511310547847307E-5</v>
      </c>
      <c r="F39" s="4">
        <v>0.97145796097657899</v>
      </c>
      <c r="G39" s="4">
        <v>3.4489683457695701E-2</v>
      </c>
    </row>
    <row r="40" spans="1:7" x14ac:dyDescent="0.35">
      <c r="A40" t="s">
        <v>40</v>
      </c>
      <c r="B40" s="4">
        <v>1.06232814363317</v>
      </c>
      <c r="C40" s="6">
        <v>9.1587041984337603E-7</v>
      </c>
      <c r="D40">
        <v>0.71528059995839599</v>
      </c>
      <c r="E40">
        <v>1.21291114794383E-2</v>
      </c>
      <c r="F40" s="4">
        <v>0.79722064387402503</v>
      </c>
      <c r="G40" s="6">
        <v>9.4849903492952694E-5</v>
      </c>
    </row>
    <row r="41" spans="1:7" x14ac:dyDescent="0.35">
      <c r="A41" t="s">
        <v>41</v>
      </c>
      <c r="B41" s="4">
        <v>1.0459790540184</v>
      </c>
      <c r="C41" s="6">
        <v>3.22424365010737E-23</v>
      </c>
      <c r="D41">
        <v>0.57579662886114502</v>
      </c>
      <c r="E41">
        <v>6.9398835824201296E-2</v>
      </c>
      <c r="F41" s="4">
        <v>1.23664271813964</v>
      </c>
      <c r="G41" s="6">
        <v>2.2727575584952902E-27</v>
      </c>
    </row>
    <row r="42" spans="1:7" x14ac:dyDescent="0.35">
      <c r="A42" t="s">
        <v>42</v>
      </c>
      <c r="B42" s="4">
        <v>1.0451731875500401</v>
      </c>
      <c r="C42" s="4">
        <v>9.7407549383725506E-2</v>
      </c>
      <c r="D42">
        <v>1.53003638974145</v>
      </c>
      <c r="E42">
        <v>1.05838374402166E-3</v>
      </c>
      <c r="F42" s="4">
        <v>1.2302186813203699</v>
      </c>
      <c r="G42" s="4">
        <v>5.0216473173966402E-4</v>
      </c>
    </row>
    <row r="43" spans="1:7" x14ac:dyDescent="0.35">
      <c r="A43" t="s">
        <v>43</v>
      </c>
      <c r="B43" s="4">
        <v>1.0205874684310501</v>
      </c>
      <c r="C43" s="6">
        <v>4.7556549919569202E-6</v>
      </c>
      <c r="D43">
        <v>0.83922458909359299</v>
      </c>
      <c r="E43">
        <v>1.21291114794383E-2</v>
      </c>
      <c r="F43" s="4">
        <v>0.97389887493503002</v>
      </c>
      <c r="G43" s="4">
        <v>2.5231303438018E-2</v>
      </c>
    </row>
    <row r="44" spans="1:7" x14ac:dyDescent="0.35">
      <c r="A44" t="s">
        <v>44</v>
      </c>
      <c r="B44" s="4">
        <v>0.97535181893009804</v>
      </c>
      <c r="C44" s="6">
        <v>2.7276215417590398E-6</v>
      </c>
      <c r="D44">
        <v>0.98060586235347902</v>
      </c>
      <c r="E44">
        <v>5.6680199154072797E-2</v>
      </c>
      <c r="F44" s="4">
        <v>0.73449911254089595</v>
      </c>
      <c r="G44" s="6">
        <v>2.6321460851024901E-6</v>
      </c>
    </row>
    <row r="45" spans="1:7" x14ac:dyDescent="0.35">
      <c r="A45" t="s">
        <v>45</v>
      </c>
      <c r="B45" s="4">
        <v>0.97457212074128496</v>
      </c>
      <c r="C45" s="6">
        <v>1.51913285017263E-5</v>
      </c>
      <c r="D45">
        <v>0.61845642172364701</v>
      </c>
      <c r="E45">
        <v>1.3356290911201499E-2</v>
      </c>
      <c r="F45" s="4">
        <v>0.66962514157583697</v>
      </c>
      <c r="G45" s="4">
        <v>1.8706552196914399E-2</v>
      </c>
    </row>
    <row r="46" spans="1:7" x14ac:dyDescent="0.35">
      <c r="A46" t="s">
        <v>46</v>
      </c>
      <c r="B46" s="4">
        <v>0.95852057981911598</v>
      </c>
      <c r="C46" s="4">
        <v>8.8813286645960499E-2</v>
      </c>
      <c r="D46">
        <v>2.3565402359108498</v>
      </c>
      <c r="E46" s="5">
        <v>2.0442449192831498E-6</v>
      </c>
      <c r="F46" s="4">
        <v>1.8867368119662</v>
      </c>
      <c r="G46" s="4">
        <v>4.4274085615171198E-4</v>
      </c>
    </row>
    <row r="47" spans="1:7" x14ac:dyDescent="0.35">
      <c r="A47" t="s">
        <v>47</v>
      </c>
      <c r="B47" s="4">
        <v>0.92314015371859803</v>
      </c>
      <c r="C47" s="6">
        <v>9.8804235075020905E-9</v>
      </c>
      <c r="D47">
        <v>0.67773171816421696</v>
      </c>
      <c r="E47">
        <v>4.6897485588674297E-4</v>
      </c>
      <c r="F47" s="4">
        <v>1.2023008953898799</v>
      </c>
      <c r="G47" s="6">
        <v>5.2244889594192398E-6</v>
      </c>
    </row>
    <row r="48" spans="1:7" x14ac:dyDescent="0.35">
      <c r="A48" t="s">
        <v>48</v>
      </c>
      <c r="B48" s="4">
        <v>0.91427353469547801</v>
      </c>
      <c r="C48" s="4">
        <v>1.28738723569454E-2</v>
      </c>
      <c r="D48">
        <v>1.5300907052773201</v>
      </c>
      <c r="E48" s="5">
        <v>8.5387266977661903E-5</v>
      </c>
      <c r="F48" s="4">
        <v>1.9962199803082401</v>
      </c>
      <c r="G48" s="6">
        <v>1.55751755665007E-11</v>
      </c>
    </row>
    <row r="49" spans="1:7" x14ac:dyDescent="0.35">
      <c r="A49" t="s">
        <v>49</v>
      </c>
      <c r="B49" s="4">
        <v>0.87722768093401304</v>
      </c>
      <c r="C49" s="6">
        <v>1.18048374065694E-9</v>
      </c>
      <c r="D49">
        <v>0.78767624676786996</v>
      </c>
      <c r="E49">
        <v>1.1856899609294801E-3</v>
      </c>
      <c r="F49" s="4">
        <v>0.85109583010534695</v>
      </c>
      <c r="G49" s="6">
        <v>7.1159332009364299E-7</v>
      </c>
    </row>
    <row r="50" spans="1:7" x14ac:dyDescent="0.35">
      <c r="A50" t="s">
        <v>50</v>
      </c>
      <c r="B50" s="4">
        <v>0.85426315817880805</v>
      </c>
      <c r="C50" s="4">
        <v>7.1047571751042503E-3</v>
      </c>
      <c r="D50">
        <v>0.92836829759654904</v>
      </c>
      <c r="E50">
        <v>3.7662736095775699E-3</v>
      </c>
      <c r="F50" s="4">
        <v>0.87723445692052704</v>
      </c>
      <c r="G50" s="6">
        <v>6.46281470402189E-5</v>
      </c>
    </row>
    <row r="51" spans="1:7" x14ac:dyDescent="0.35">
      <c r="A51" t="s">
        <v>51</v>
      </c>
      <c r="B51" s="4">
        <v>0.813068856522846</v>
      </c>
      <c r="C51" s="4">
        <v>2.2002765529302699E-2</v>
      </c>
      <c r="D51">
        <v>0.41533260552659401</v>
      </c>
      <c r="E51">
        <v>9.0632315272808503E-2</v>
      </c>
      <c r="F51" s="4">
        <v>0.89318251005808702</v>
      </c>
      <c r="G51" s="4">
        <v>3.9550421693476398E-3</v>
      </c>
    </row>
    <row r="52" spans="1:7" x14ac:dyDescent="0.35">
      <c r="A52" t="s">
        <v>52</v>
      </c>
      <c r="B52" s="4">
        <v>0.72676706129240298</v>
      </c>
      <c r="C52" s="6">
        <v>5.8396572906493506E-11</v>
      </c>
      <c r="D52">
        <v>0.44169937253386699</v>
      </c>
      <c r="E52">
        <v>4.7853723761480803E-2</v>
      </c>
      <c r="F52" s="4">
        <v>0.51846055287801895</v>
      </c>
      <c r="G52" s="4">
        <v>9.1755444492030602E-2</v>
      </c>
    </row>
    <row r="53" spans="1:7" x14ac:dyDescent="0.35">
      <c r="A53" t="s">
        <v>53</v>
      </c>
      <c r="B53" s="4">
        <v>0.70293965824982496</v>
      </c>
      <c r="C53" s="4">
        <v>4.8749324522580899E-2</v>
      </c>
      <c r="D53">
        <v>1.0902974167602</v>
      </c>
      <c r="E53">
        <v>1.4905582116532001E-3</v>
      </c>
      <c r="F53" s="4">
        <v>0.978186081635805</v>
      </c>
      <c r="G53" s="4">
        <v>1.3632165816013101E-2</v>
      </c>
    </row>
    <row r="54" spans="1:7" x14ac:dyDescent="0.35">
      <c r="A54" t="s">
        <v>54</v>
      </c>
      <c r="B54" s="4">
        <v>0.69719763093452503</v>
      </c>
      <c r="C54" s="4">
        <v>1.0655054075162499E-3</v>
      </c>
      <c r="D54">
        <v>0.86623351326981401</v>
      </c>
      <c r="E54">
        <v>3.7662736095775699E-3</v>
      </c>
      <c r="F54" s="4">
        <v>0.64743869453802405</v>
      </c>
      <c r="G54" s="4">
        <v>4.13741586475826E-3</v>
      </c>
    </row>
    <row r="55" spans="1:7" x14ac:dyDescent="0.35">
      <c r="A55" t="s">
        <v>55</v>
      </c>
      <c r="B55" s="4">
        <v>0.69684271149490395</v>
      </c>
      <c r="C55" s="4">
        <v>9.6930862127549103E-2</v>
      </c>
      <c r="D55">
        <v>1.67106475652949</v>
      </c>
      <c r="E55">
        <v>1.5348235065098099E-4</v>
      </c>
      <c r="F55" s="4">
        <v>1.0845429059115701</v>
      </c>
      <c r="G55" s="4">
        <v>4.7306061626897202E-4</v>
      </c>
    </row>
    <row r="56" spans="1:7" x14ac:dyDescent="0.35">
      <c r="A56" t="s">
        <v>56</v>
      </c>
      <c r="B56" s="4">
        <v>0.68365770682696103</v>
      </c>
      <c r="C56" s="4">
        <v>4.8779046862996202E-2</v>
      </c>
      <c r="D56">
        <v>2.0407879810150198</v>
      </c>
      <c r="E56" s="5">
        <v>4.1084444180327701E-13</v>
      </c>
      <c r="F56" s="4">
        <v>1.5481424506245101</v>
      </c>
      <c r="G56" s="6">
        <v>1.43207189633322E-7</v>
      </c>
    </row>
    <row r="57" spans="1:7" x14ac:dyDescent="0.35">
      <c r="A57" t="s">
        <v>57</v>
      </c>
      <c r="B57" s="4">
        <v>0.67396278029187795</v>
      </c>
      <c r="C57" s="6">
        <v>6.4157259066664597E-7</v>
      </c>
      <c r="D57">
        <v>0.56243216845426403</v>
      </c>
      <c r="E57">
        <v>3.6171023594132601E-2</v>
      </c>
      <c r="F57" s="4">
        <v>0.71385192608734005</v>
      </c>
      <c r="G57" s="4">
        <v>2.93954508306692E-2</v>
      </c>
    </row>
    <row r="58" spans="1:7" x14ac:dyDescent="0.35">
      <c r="A58" t="s">
        <v>58</v>
      </c>
      <c r="B58" s="4">
        <v>0.66263990039811604</v>
      </c>
      <c r="C58" s="4">
        <v>3.13940906747077E-3</v>
      </c>
      <c r="D58">
        <v>0.866592602405589</v>
      </c>
      <c r="E58">
        <v>1.8547989321017699E-2</v>
      </c>
      <c r="F58" s="4">
        <v>0.61154588648401198</v>
      </c>
      <c r="G58" s="4">
        <v>6.5395395821427598E-3</v>
      </c>
    </row>
    <row r="59" spans="1:7" x14ac:dyDescent="0.35">
      <c r="A59" t="s">
        <v>59</v>
      </c>
      <c r="B59" s="4">
        <v>0.64895021968216704</v>
      </c>
      <c r="C59" s="4">
        <v>5.1570461663403601E-2</v>
      </c>
      <c r="D59">
        <v>0.83774314872526301</v>
      </c>
      <c r="E59">
        <v>1.6869252894871501E-4</v>
      </c>
      <c r="F59" s="4">
        <v>0.91655140318920703</v>
      </c>
      <c r="G59" s="6">
        <v>6.3480274727106697E-6</v>
      </c>
    </row>
    <row r="60" spans="1:7" x14ac:dyDescent="0.35">
      <c r="A60" t="s">
        <v>60</v>
      </c>
      <c r="B60" s="4">
        <v>0.60695998864371903</v>
      </c>
      <c r="C60" s="4">
        <v>2.32371634922817E-2</v>
      </c>
      <c r="D60">
        <v>0.69487347174636305</v>
      </c>
      <c r="E60">
        <v>7.3817386914519102E-3</v>
      </c>
      <c r="F60" s="4">
        <v>0.75672088524128001</v>
      </c>
      <c r="G60" s="4">
        <v>2.58979826165152E-2</v>
      </c>
    </row>
    <row r="61" spans="1:7" x14ac:dyDescent="0.35">
      <c r="A61" t="s">
        <v>61</v>
      </c>
      <c r="B61" s="4">
        <v>0.59486943483772003</v>
      </c>
      <c r="C61" s="6">
        <v>2.0738893596916701E-7</v>
      </c>
      <c r="D61">
        <v>0.615994142499102</v>
      </c>
      <c r="E61">
        <v>8.4390369907055597E-3</v>
      </c>
      <c r="F61" s="4">
        <v>0.53656840645722104</v>
      </c>
      <c r="G61" s="4">
        <v>5.6784146910640804E-4</v>
      </c>
    </row>
    <row r="62" spans="1:7" x14ac:dyDescent="0.35">
      <c r="A62" t="s">
        <v>62</v>
      </c>
      <c r="B62" s="4">
        <v>0.52507459944007295</v>
      </c>
      <c r="C62" s="6">
        <v>5.7201706438807699E-7</v>
      </c>
      <c r="D62">
        <v>0.52609200174931903</v>
      </c>
      <c r="E62">
        <v>4.2389665190698603E-3</v>
      </c>
      <c r="F62" s="4">
        <v>0.885989557073665</v>
      </c>
      <c r="G62" s="6">
        <v>8.9408097851982707E-9</v>
      </c>
    </row>
    <row r="63" spans="1:7" x14ac:dyDescent="0.35">
      <c r="A63" t="s">
        <v>63</v>
      </c>
      <c r="B63" s="4">
        <v>0.49382086248888801</v>
      </c>
      <c r="C63" s="6">
        <v>2.1712964304858301E-22</v>
      </c>
      <c r="D63">
        <v>0.64406758214791604</v>
      </c>
      <c r="E63" s="5">
        <v>8.5846251604058296E-16</v>
      </c>
      <c r="F63" s="4">
        <v>0.48020656250136901</v>
      </c>
      <c r="G63" s="6">
        <v>1.58284377573088E-8</v>
      </c>
    </row>
    <row r="64" spans="1:7" x14ac:dyDescent="0.35">
      <c r="A64" t="s">
        <v>64</v>
      </c>
      <c r="B64" s="4">
        <v>0.487328647726538</v>
      </c>
      <c r="C64" s="6">
        <v>2.78590196754263E-6</v>
      </c>
      <c r="D64">
        <v>0.45946964885149899</v>
      </c>
      <c r="E64">
        <v>8.5810032232336797E-2</v>
      </c>
      <c r="F64" s="4">
        <v>0.42293926319113301</v>
      </c>
      <c r="G64" s="4">
        <v>9.6213144203554493E-2</v>
      </c>
    </row>
    <row r="65" spans="1:7" x14ac:dyDescent="0.35">
      <c r="A65" t="s">
        <v>65</v>
      </c>
      <c r="B65" s="4">
        <v>0.39792597243056799</v>
      </c>
      <c r="C65" s="4">
        <v>1.5767779659990201E-3</v>
      </c>
      <c r="D65">
        <v>0.28940442268875499</v>
      </c>
      <c r="E65">
        <v>8.3012976069973807E-2</v>
      </c>
      <c r="F65" s="4">
        <v>0.39906380969941102</v>
      </c>
      <c r="G65" s="4">
        <v>5.8289072633185999E-3</v>
      </c>
    </row>
    <row r="66" spans="1:7" x14ac:dyDescent="0.35">
      <c r="A66" t="s">
        <v>66</v>
      </c>
      <c r="B66" s="4">
        <v>0.396081234155022</v>
      </c>
      <c r="C66" s="4">
        <v>1.7784605909499301E-4</v>
      </c>
      <c r="D66">
        <v>0.36012514471108198</v>
      </c>
      <c r="E66">
        <v>7.0212005699298405E-2</v>
      </c>
      <c r="F66" s="4">
        <v>0.41402609720379602</v>
      </c>
      <c r="G66" s="4">
        <v>1.6694381148288199E-2</v>
      </c>
    </row>
    <row r="67" spans="1:7" x14ac:dyDescent="0.35">
      <c r="A67" t="s">
        <v>67</v>
      </c>
      <c r="B67" s="4">
        <v>0.384073810288936</v>
      </c>
      <c r="C67" s="4">
        <v>1.19808998485428E-3</v>
      </c>
      <c r="D67">
        <v>0.49535618020051703</v>
      </c>
      <c r="E67">
        <v>1.0066090268011801E-4</v>
      </c>
      <c r="F67" s="4">
        <v>0.44082838327193402</v>
      </c>
      <c r="G67" s="4">
        <v>2.62079525927221E-2</v>
      </c>
    </row>
    <row r="68" spans="1:7" x14ac:dyDescent="0.35">
      <c r="A68" t="s">
        <v>68</v>
      </c>
      <c r="B68" s="4">
        <v>0.37299718433536699</v>
      </c>
      <c r="C68" s="4">
        <v>5.9242612218938801E-3</v>
      </c>
      <c r="D68">
        <v>0.62346296595436801</v>
      </c>
      <c r="E68">
        <v>1.91907815549295E-3</v>
      </c>
      <c r="F68" s="4">
        <v>0.42368324027798399</v>
      </c>
      <c r="G68" s="4">
        <v>7.3130166155658802E-2</v>
      </c>
    </row>
    <row r="69" spans="1:7" x14ac:dyDescent="0.35">
      <c r="A69" t="s">
        <v>69</v>
      </c>
      <c r="B69" s="4">
        <v>0.33764559315715598</v>
      </c>
      <c r="C69" s="4">
        <v>4.2190558362459697E-2</v>
      </c>
      <c r="D69">
        <v>1.3281080504626701</v>
      </c>
      <c r="E69">
        <v>4.1450217580285499E-4</v>
      </c>
      <c r="F69" s="4">
        <v>1.0056573510589899</v>
      </c>
      <c r="G69" s="4">
        <v>1.2142844954951401E-2</v>
      </c>
    </row>
    <row r="70" spans="1:7" x14ac:dyDescent="0.35">
      <c r="A70" t="s">
        <v>70</v>
      </c>
      <c r="B70" s="4">
        <v>0.25910696300314801</v>
      </c>
      <c r="C70" s="4">
        <v>9.9724644792285599E-2</v>
      </c>
      <c r="D70">
        <v>0.31914311900078601</v>
      </c>
      <c r="E70">
        <v>2.0734480108538398E-3</v>
      </c>
      <c r="F70" s="4">
        <v>0.29354139082905101</v>
      </c>
      <c r="G70" s="4">
        <v>6.3889738364247099E-3</v>
      </c>
    </row>
    <row r="71" spans="1:7" x14ac:dyDescent="0.35">
      <c r="A71" t="s">
        <v>71</v>
      </c>
      <c r="B71" s="4">
        <v>-0.221915843094631</v>
      </c>
      <c r="C71" s="6">
        <v>5.5838453009189403E-8</v>
      </c>
      <c r="D71">
        <v>-0.369254232433323</v>
      </c>
      <c r="E71">
        <v>1.0998679557411501E-3</v>
      </c>
      <c r="F71" s="4">
        <v>-0.34020678020058998</v>
      </c>
      <c r="G71" s="4">
        <v>3.4953088498961399E-3</v>
      </c>
    </row>
    <row r="72" spans="1:7" x14ac:dyDescent="0.35">
      <c r="A72" t="s">
        <v>72</v>
      </c>
      <c r="B72" s="4">
        <v>-0.27389947187420099</v>
      </c>
      <c r="C72" s="4">
        <v>1.08093769612781E-2</v>
      </c>
      <c r="D72">
        <v>-0.374319148413639</v>
      </c>
      <c r="E72">
        <v>4.3678424945603797E-2</v>
      </c>
      <c r="F72" s="4">
        <v>-0.444862161181098</v>
      </c>
      <c r="G72" s="4">
        <v>5.6172039719024999E-2</v>
      </c>
    </row>
    <row r="73" spans="1:7" x14ac:dyDescent="0.35">
      <c r="A73" t="s">
        <v>73</v>
      </c>
      <c r="B73" s="4">
        <v>-0.274592089286045</v>
      </c>
      <c r="C73" s="4">
        <v>4.8658972492058299E-2</v>
      </c>
      <c r="D73">
        <v>-0.447001651103972</v>
      </c>
      <c r="E73">
        <v>8.2140431050399906E-2</v>
      </c>
      <c r="F73" s="4">
        <v>-0.55209805754363295</v>
      </c>
      <c r="G73" s="4">
        <v>2.4362236499272301E-4</v>
      </c>
    </row>
    <row r="74" spans="1:7" x14ac:dyDescent="0.35">
      <c r="A74" t="s">
        <v>74</v>
      </c>
      <c r="B74" s="4">
        <v>-0.29150930600851499</v>
      </c>
      <c r="C74" s="4">
        <v>7.1878857188827896E-4</v>
      </c>
      <c r="D74">
        <v>-0.54223425112847001</v>
      </c>
      <c r="E74">
        <v>2.48782103983492E-3</v>
      </c>
      <c r="F74" s="4">
        <v>-0.34141515369890701</v>
      </c>
      <c r="G74" s="4">
        <v>1.14239376406392E-2</v>
      </c>
    </row>
    <row r="75" spans="1:7" x14ac:dyDescent="0.35">
      <c r="A75" t="s">
        <v>75</v>
      </c>
      <c r="B75" s="4">
        <v>-0.29734710743157799</v>
      </c>
      <c r="C75" s="4">
        <v>2.4946804824509401E-2</v>
      </c>
      <c r="D75">
        <v>-0.29805356130689897</v>
      </c>
      <c r="E75">
        <v>7.4296771052486901E-2</v>
      </c>
      <c r="F75" s="4">
        <v>-0.39054570098595598</v>
      </c>
      <c r="G75" s="4">
        <v>3.3437508012958098E-2</v>
      </c>
    </row>
    <row r="76" spans="1:7" x14ac:dyDescent="0.35">
      <c r="A76" t="s">
        <v>76</v>
      </c>
      <c r="B76" s="4">
        <v>-0.33170182621299499</v>
      </c>
      <c r="C76" s="4">
        <v>2.73744878930151E-3</v>
      </c>
      <c r="D76">
        <v>-0.27788226858381199</v>
      </c>
      <c r="E76">
        <v>9.8075119655347598E-2</v>
      </c>
      <c r="F76" s="4">
        <v>-0.40739331438027199</v>
      </c>
      <c r="G76" s="4">
        <v>2.9051161549713501E-3</v>
      </c>
    </row>
    <row r="77" spans="1:7" x14ac:dyDescent="0.35">
      <c r="A77" t="s">
        <v>77</v>
      </c>
      <c r="B77" s="4">
        <v>-0.33170182621299499</v>
      </c>
      <c r="C77" s="4">
        <v>2.73744878930151E-3</v>
      </c>
      <c r="D77">
        <v>-0.27788226858381199</v>
      </c>
      <c r="E77">
        <v>9.8075119655347598E-2</v>
      </c>
      <c r="F77" s="4">
        <v>-0.40739331438027199</v>
      </c>
      <c r="G77" s="4">
        <v>2.9051161549713501E-3</v>
      </c>
    </row>
    <row r="78" spans="1:7" x14ac:dyDescent="0.35">
      <c r="A78" t="s">
        <v>78</v>
      </c>
      <c r="B78" s="4">
        <v>-0.34495620754941603</v>
      </c>
      <c r="C78" s="4">
        <v>5.4162379362155096E-3</v>
      </c>
      <c r="D78">
        <v>-0.34761615617791902</v>
      </c>
      <c r="E78">
        <v>7.5632787366197399E-2</v>
      </c>
      <c r="F78" s="4">
        <v>-0.41474213891358203</v>
      </c>
      <c r="G78" s="4">
        <v>1.99401836353672E-2</v>
      </c>
    </row>
    <row r="79" spans="1:7" x14ac:dyDescent="0.35">
      <c r="A79" t="s">
        <v>79</v>
      </c>
      <c r="B79" s="4">
        <v>-0.35185146712306298</v>
      </c>
      <c r="C79" s="4">
        <v>1.1967589758281601E-3</v>
      </c>
      <c r="D79">
        <v>-0.50909247475903696</v>
      </c>
      <c r="E79">
        <v>1.1617574823808901E-4</v>
      </c>
      <c r="F79" s="4">
        <v>-0.396144479154311</v>
      </c>
      <c r="G79" s="4">
        <v>1.9536321474725102E-3</v>
      </c>
    </row>
    <row r="80" spans="1:7" x14ac:dyDescent="0.35">
      <c r="A80" t="s">
        <v>80</v>
      </c>
      <c r="B80" s="4">
        <v>-0.36373511463519698</v>
      </c>
      <c r="C80" s="4">
        <v>3.20848757034118E-3</v>
      </c>
      <c r="D80">
        <v>-0.317517827586075</v>
      </c>
      <c r="E80">
        <v>4.3897233450781802E-2</v>
      </c>
      <c r="F80" s="4">
        <v>-0.44473549957344999</v>
      </c>
      <c r="G80" s="4">
        <v>2.1638726206409599E-3</v>
      </c>
    </row>
    <row r="81" spans="1:7" x14ac:dyDescent="0.35">
      <c r="A81" t="s">
        <v>81</v>
      </c>
      <c r="B81" s="4">
        <v>-0.42675515354673199</v>
      </c>
      <c r="C81" s="4">
        <v>1.2712797189737301E-4</v>
      </c>
      <c r="D81">
        <v>-0.351101569505051</v>
      </c>
      <c r="E81">
        <v>8.5239500395006308E-3</v>
      </c>
      <c r="F81" s="4">
        <v>-0.299316273138166</v>
      </c>
      <c r="G81" s="4">
        <v>1.9868303202553398E-3</v>
      </c>
    </row>
    <row r="82" spans="1:7" x14ac:dyDescent="0.35">
      <c r="A82" t="s">
        <v>82</v>
      </c>
      <c r="B82" s="4">
        <v>-0.42972901078049902</v>
      </c>
      <c r="C82" s="4">
        <v>4.3108221113543E-4</v>
      </c>
      <c r="D82">
        <v>-0.295431190328029</v>
      </c>
      <c r="E82">
        <v>7.2955197080366602E-2</v>
      </c>
      <c r="F82" s="4">
        <v>-0.35556493777810599</v>
      </c>
      <c r="G82" s="4">
        <v>4.7617018691787902E-2</v>
      </c>
    </row>
    <row r="83" spans="1:7" x14ac:dyDescent="0.35">
      <c r="A83" t="s">
        <v>83</v>
      </c>
      <c r="B83" s="4">
        <v>-0.44254312062068002</v>
      </c>
      <c r="C83" s="6">
        <v>2.20496540424103E-5</v>
      </c>
      <c r="D83">
        <v>-0.33277851693381599</v>
      </c>
      <c r="E83">
        <v>1.16161204312076E-2</v>
      </c>
      <c r="F83" s="4">
        <v>-0.385346518869288</v>
      </c>
      <c r="G83" s="4">
        <v>2.0286377989495199E-2</v>
      </c>
    </row>
    <row r="84" spans="1:7" x14ac:dyDescent="0.35">
      <c r="A84" t="s">
        <v>84</v>
      </c>
      <c r="B84" s="4">
        <v>-0.44277609350641001</v>
      </c>
      <c r="C84" s="6">
        <v>2.4691606356642798E-7</v>
      </c>
      <c r="D84">
        <v>-0.33356431910316697</v>
      </c>
      <c r="E84">
        <v>2.5698994579996502E-2</v>
      </c>
      <c r="F84" s="4">
        <v>-0.434145916491878</v>
      </c>
      <c r="G84" s="4">
        <v>7.3185066270244296E-3</v>
      </c>
    </row>
    <row r="85" spans="1:7" x14ac:dyDescent="0.35">
      <c r="A85" t="s">
        <v>85</v>
      </c>
      <c r="B85" s="4">
        <v>-0.48684853461190403</v>
      </c>
      <c r="C85" s="4">
        <v>5.9242612218938801E-3</v>
      </c>
      <c r="D85">
        <v>-1.0215748358566601</v>
      </c>
      <c r="E85" s="5">
        <v>1.08296800502184E-10</v>
      </c>
      <c r="F85" s="4">
        <v>-0.71753943068845705</v>
      </c>
      <c r="G85" s="6">
        <v>8.7307514593122694E-5</v>
      </c>
    </row>
    <row r="86" spans="1:7" x14ac:dyDescent="0.35">
      <c r="A86" t="s">
        <v>86</v>
      </c>
      <c r="B86" s="4">
        <v>-0.48736190686181102</v>
      </c>
      <c r="C86" s="6">
        <v>3.8510320908817603E-17</v>
      </c>
      <c r="D86">
        <v>-0.48003714575787998</v>
      </c>
      <c r="E86" s="5">
        <v>1.7793957104633301E-5</v>
      </c>
      <c r="F86" s="4">
        <v>-0.45356115843306499</v>
      </c>
      <c r="G86" s="6">
        <v>3.8248617533060099E-5</v>
      </c>
    </row>
    <row r="87" spans="1:7" x14ac:dyDescent="0.35">
      <c r="A87" t="s">
        <v>87</v>
      </c>
      <c r="B87" s="4">
        <v>-0.49670041654515401</v>
      </c>
      <c r="C87" s="4">
        <v>2.20484595462404E-3</v>
      </c>
      <c r="D87">
        <v>-0.42152749357897401</v>
      </c>
      <c r="E87">
        <v>2.4603771120119598E-2</v>
      </c>
      <c r="F87" s="4">
        <v>-0.73500804094081196</v>
      </c>
      <c r="G87" s="4">
        <v>3.1496571538561598E-4</v>
      </c>
    </row>
    <row r="88" spans="1:7" x14ac:dyDescent="0.35">
      <c r="A88" t="s">
        <v>88</v>
      </c>
      <c r="B88" s="4">
        <v>-0.51509101609014296</v>
      </c>
      <c r="C88" s="6">
        <v>4.4829413873552001E-5</v>
      </c>
      <c r="D88">
        <v>-0.40393232426229703</v>
      </c>
      <c r="E88">
        <v>9.3659148369201903E-2</v>
      </c>
      <c r="F88" s="4">
        <v>-0.493083911841528</v>
      </c>
      <c r="G88" s="4">
        <v>6.3889738364247099E-3</v>
      </c>
    </row>
    <row r="89" spans="1:7" x14ac:dyDescent="0.35">
      <c r="A89" t="s">
        <v>89</v>
      </c>
      <c r="B89" s="4">
        <v>-0.53716222929653601</v>
      </c>
      <c r="C89" s="4">
        <v>9.1195218304376401E-4</v>
      </c>
      <c r="D89">
        <v>-0.83449418092329597</v>
      </c>
      <c r="E89">
        <v>1.5928342552458199E-3</v>
      </c>
      <c r="F89" s="4">
        <v>-1.0364275375159999</v>
      </c>
      <c r="G89" s="6">
        <v>1.3806702347254501E-7</v>
      </c>
    </row>
    <row r="90" spans="1:7" x14ac:dyDescent="0.35">
      <c r="A90" t="s">
        <v>90</v>
      </c>
      <c r="B90" s="4">
        <v>-0.64243920564041002</v>
      </c>
      <c r="C90" s="4">
        <v>1.1959959573956101E-3</v>
      </c>
      <c r="D90">
        <v>-0.61326591207815095</v>
      </c>
      <c r="E90">
        <v>9.8947783507414497E-2</v>
      </c>
      <c r="F90" s="4">
        <v>-0.65469957504018605</v>
      </c>
      <c r="G90" s="4">
        <v>2.0968358936897899E-2</v>
      </c>
    </row>
    <row r="91" spans="1:7" x14ac:dyDescent="0.35">
      <c r="A91" t="s">
        <v>91</v>
      </c>
      <c r="B91" s="4">
        <v>-0.77024154580281501</v>
      </c>
      <c r="C91" s="4">
        <v>7.93460334335175E-3</v>
      </c>
      <c r="D91">
        <v>-0.72729244559931905</v>
      </c>
      <c r="E91">
        <v>8.1537465382453302E-3</v>
      </c>
      <c r="F91" s="4">
        <v>0.80918250949184101</v>
      </c>
      <c r="G91" s="4">
        <v>4.5930085426062004E-3</v>
      </c>
    </row>
    <row r="92" spans="1:7" x14ac:dyDescent="0.35">
      <c r="A92" t="s">
        <v>92</v>
      </c>
      <c r="B92" s="4">
        <v>-0.84687774386304304</v>
      </c>
      <c r="C92" s="4">
        <v>3.3146465077140197E-2</v>
      </c>
      <c r="D92">
        <v>1.2626193309070299</v>
      </c>
      <c r="E92">
        <v>2.56147720431643E-3</v>
      </c>
      <c r="F92" s="4">
        <v>0.86106285716973596</v>
      </c>
      <c r="G92" s="4">
        <v>6.5712419229083094E-2</v>
      </c>
    </row>
    <row r="93" spans="1:7" x14ac:dyDescent="0.35">
      <c r="A93" t="s">
        <v>93</v>
      </c>
      <c r="B93" s="4">
        <v>-0.86022862781613096</v>
      </c>
      <c r="C93" s="6">
        <v>4.4114937737124599E-6</v>
      </c>
      <c r="D93">
        <v>-1.1561465788655301</v>
      </c>
      <c r="E93">
        <v>6.7771014360958005E-4</v>
      </c>
      <c r="F93" s="4">
        <v>-0.67439757387593202</v>
      </c>
      <c r="G93" s="4">
        <v>1.0156704261059199E-2</v>
      </c>
    </row>
    <row r="94" spans="1:7" x14ac:dyDescent="0.35">
      <c r="A94" t="s">
        <v>94</v>
      </c>
      <c r="B94" s="4">
        <v>-0.86235226701669698</v>
      </c>
      <c r="C94" s="6">
        <v>4.2720516301840297E-8</v>
      </c>
      <c r="D94">
        <v>-0.53109615323657899</v>
      </c>
      <c r="E94">
        <v>7.5632787366197399E-2</v>
      </c>
      <c r="F94" s="4">
        <v>-0.63559611922325998</v>
      </c>
      <c r="G94" s="4">
        <v>5.4729640793325799E-3</v>
      </c>
    </row>
    <row r="95" spans="1:7" x14ac:dyDescent="0.35">
      <c r="A95" t="s">
        <v>95</v>
      </c>
      <c r="B95" s="4">
        <v>-0.88738905913765198</v>
      </c>
      <c r="C95" s="4">
        <v>7.5857070281042701E-4</v>
      </c>
      <c r="D95">
        <v>-0.86914448087847795</v>
      </c>
      <c r="E95">
        <v>1.6103040445554799E-4</v>
      </c>
      <c r="F95" s="4">
        <v>-1.2156619878931301</v>
      </c>
      <c r="G95" s="6">
        <v>1.9749255059336802E-6</v>
      </c>
    </row>
    <row r="96" spans="1:7" x14ac:dyDescent="0.35">
      <c r="A96" t="s">
        <v>96</v>
      </c>
      <c r="B96" s="4">
        <v>-0.88842072412584805</v>
      </c>
      <c r="C96" s="4">
        <v>1.2754214755180901E-4</v>
      </c>
      <c r="D96">
        <v>-0.75658530013218805</v>
      </c>
      <c r="E96">
        <v>6.1213599605950096E-3</v>
      </c>
      <c r="F96" s="4">
        <v>-0.75437161769661998</v>
      </c>
      <c r="G96" s="4">
        <v>3.4025875543538399E-2</v>
      </c>
    </row>
    <row r="97" spans="1:7" x14ac:dyDescent="0.35">
      <c r="A97" t="s">
        <v>97</v>
      </c>
      <c r="B97" s="4">
        <v>-0.94557062016961302</v>
      </c>
      <c r="C97" s="6">
        <v>1.4015925670054101E-10</v>
      </c>
      <c r="D97">
        <v>-0.43715599434950703</v>
      </c>
      <c r="E97">
        <v>3.8496561022679801E-2</v>
      </c>
      <c r="F97" s="4">
        <v>-0.42994669862520901</v>
      </c>
      <c r="G97" s="4">
        <v>6.5712419229083094E-2</v>
      </c>
    </row>
    <row r="98" spans="1:7" x14ac:dyDescent="0.35">
      <c r="A98" t="s">
        <v>98</v>
      </c>
      <c r="B98" s="4">
        <v>-0.957732293951292</v>
      </c>
      <c r="C98" s="4">
        <v>5.5197390794736803E-2</v>
      </c>
      <c r="D98">
        <v>-1.15974242241683</v>
      </c>
      <c r="E98">
        <v>4.7150012911488598E-2</v>
      </c>
      <c r="F98" s="4">
        <v>-1.2799026523460499</v>
      </c>
      <c r="G98" s="4">
        <v>1.8992241644641202E-2</v>
      </c>
    </row>
    <row r="99" spans="1:7" x14ac:dyDescent="0.35">
      <c r="A99" t="s">
        <v>99</v>
      </c>
      <c r="B99" s="4">
        <v>-0.97983570871923897</v>
      </c>
      <c r="C99" s="4">
        <v>5.8041436031981003E-2</v>
      </c>
      <c r="D99">
        <v>-1.9534959982940201</v>
      </c>
      <c r="E99">
        <v>5.4443286734856003E-2</v>
      </c>
      <c r="F99" s="4">
        <v>-1.9233380705510601</v>
      </c>
      <c r="G99" s="4">
        <v>3.1625625582998702E-2</v>
      </c>
    </row>
    <row r="100" spans="1:7" x14ac:dyDescent="0.35">
      <c r="A100" t="s">
        <v>100</v>
      </c>
      <c r="B100" s="4">
        <v>-0.98366329102787897</v>
      </c>
      <c r="C100" s="6">
        <v>1.8124470308876899E-18</v>
      </c>
      <c r="D100">
        <v>-0.67254385771093605</v>
      </c>
      <c r="E100">
        <v>3.5621181047712698E-4</v>
      </c>
      <c r="F100" s="4">
        <v>-0.842696664587685</v>
      </c>
      <c r="G100" s="6">
        <v>6.4973368586787403E-6</v>
      </c>
    </row>
    <row r="101" spans="1:7" x14ac:dyDescent="0.35">
      <c r="A101" t="s">
        <v>101</v>
      </c>
      <c r="B101" s="4">
        <v>-1.1702410263249801</v>
      </c>
      <c r="C101" s="6">
        <v>2.1863736737042801E-14</v>
      </c>
      <c r="D101">
        <v>-0.69440017315096803</v>
      </c>
      <c r="E101">
        <v>1.54428563823304E-2</v>
      </c>
      <c r="F101" s="4">
        <v>-0.924837275030018</v>
      </c>
      <c r="G101" s="4">
        <v>6.6886454307064098E-3</v>
      </c>
    </row>
    <row r="102" spans="1:7" x14ac:dyDescent="0.35">
      <c r="A102" t="s">
        <v>102</v>
      </c>
      <c r="B102" s="4">
        <v>-1.2002474926804501</v>
      </c>
      <c r="C102" s="4">
        <v>9.6697483140310402E-4</v>
      </c>
      <c r="D102">
        <v>-0.91963539150668705</v>
      </c>
      <c r="E102">
        <v>4.5879107789910901E-3</v>
      </c>
      <c r="F102" s="4">
        <v>-11.674688708784901</v>
      </c>
      <c r="G102" s="6">
        <v>5.1166022332602299E-19</v>
      </c>
    </row>
    <row r="103" spans="1:7" x14ac:dyDescent="0.35">
      <c r="A103" t="s">
        <v>103</v>
      </c>
      <c r="B103" s="4">
        <v>-1.59027017667535</v>
      </c>
      <c r="C103" s="4">
        <v>1.4844824670080001E-3</v>
      </c>
      <c r="D103">
        <v>-1.3311814361749299</v>
      </c>
      <c r="E103">
        <v>3.8240223209031702E-3</v>
      </c>
      <c r="F103" s="4">
        <v>-2.4163393607846899</v>
      </c>
      <c r="G103" s="6">
        <v>2.1080730793609701E-9</v>
      </c>
    </row>
    <row r="104" spans="1:7" x14ac:dyDescent="0.35">
      <c r="A104" t="s">
        <v>104</v>
      </c>
      <c r="B104" s="4">
        <v>-1.6771392188975101</v>
      </c>
      <c r="C104" s="6">
        <v>1.2660118124374601E-19</v>
      </c>
      <c r="D104">
        <v>-0.421027142089476</v>
      </c>
      <c r="E104">
        <v>4.2158140988031799E-2</v>
      </c>
      <c r="F104" s="4">
        <v>-1.32891690520033</v>
      </c>
      <c r="G104" s="6">
        <v>3.3427732310821799E-9</v>
      </c>
    </row>
    <row r="105" spans="1:7" x14ac:dyDescent="0.35">
      <c r="A105" t="s">
        <v>105</v>
      </c>
      <c r="B105" s="4">
        <v>-1.7033497909893101</v>
      </c>
      <c r="C105" s="6">
        <v>4.7364228262697297E-6</v>
      </c>
      <c r="D105">
        <v>-1.2608595251161401</v>
      </c>
      <c r="E105">
        <v>8.5975530020285205E-3</v>
      </c>
      <c r="F105" s="4">
        <v>-2.6725398259962798</v>
      </c>
      <c r="G105" s="6">
        <v>3.5871493862113501E-8</v>
      </c>
    </row>
    <row r="106" spans="1:7" x14ac:dyDescent="0.35">
      <c r="A106" t="s">
        <v>106</v>
      </c>
      <c r="B106" s="4">
        <v>-1.7188830867723699</v>
      </c>
      <c r="C106" s="6">
        <v>3.5200089332343398E-13</v>
      </c>
      <c r="D106">
        <v>0.52055653066753604</v>
      </c>
      <c r="E106">
        <v>1.6633173353381499E-4</v>
      </c>
      <c r="F106" s="4">
        <v>1.00664421571184</v>
      </c>
      <c r="G106" s="6">
        <v>1.55683579930806E-16</v>
      </c>
    </row>
    <row r="107" spans="1:7" x14ac:dyDescent="0.35">
      <c r="A107" t="s">
        <v>107</v>
      </c>
      <c r="B107" s="4">
        <v>-1.7282568876980799</v>
      </c>
      <c r="C107" s="6">
        <v>2.69060397383108E-18</v>
      </c>
      <c r="D107">
        <v>-0.673664190820495</v>
      </c>
      <c r="E107">
        <v>2.7787044088010499E-2</v>
      </c>
      <c r="F107" s="4">
        <v>-1.13674416391776</v>
      </c>
      <c r="G107" s="4">
        <v>1.44437247990408E-3</v>
      </c>
    </row>
    <row r="108" spans="1:7" x14ac:dyDescent="0.35">
      <c r="A108" t="s">
        <v>108</v>
      </c>
      <c r="B108" s="4">
        <v>-1.7878616228489701</v>
      </c>
      <c r="C108" s="6">
        <v>3.5757385627102499E-5</v>
      </c>
      <c r="D108">
        <v>-1.3480758125207499</v>
      </c>
      <c r="E108">
        <v>2.2599996319532498E-2</v>
      </c>
      <c r="F108" s="4">
        <v>-1.9316714867562701</v>
      </c>
      <c r="G108" s="4">
        <v>7.2959987432076796E-4</v>
      </c>
    </row>
    <row r="109" spans="1:7" x14ac:dyDescent="0.35">
      <c r="A109" t="s">
        <v>109</v>
      </c>
      <c r="B109" s="4">
        <v>-1.9488630301548799</v>
      </c>
      <c r="C109" s="4">
        <v>9.8319089977490601E-2</v>
      </c>
      <c r="D109">
        <v>-2.6140640060979101</v>
      </c>
      <c r="E109">
        <v>6.7083094308523897E-2</v>
      </c>
      <c r="F109" s="4">
        <v>-4.6447802379922001</v>
      </c>
      <c r="G109" s="4">
        <v>1.2466558842213701E-2</v>
      </c>
    </row>
    <row r="110" spans="1:7" x14ac:dyDescent="0.35">
      <c r="A110" t="s">
        <v>110</v>
      </c>
      <c r="B110" s="4">
        <v>-1.9937063779770099</v>
      </c>
      <c r="C110" s="6">
        <v>1.2550983579217899E-32</v>
      </c>
      <c r="D110">
        <v>-1.46303404707896</v>
      </c>
      <c r="E110">
        <v>1.1285499082433099E-2</v>
      </c>
      <c r="F110" s="4">
        <v>-2.0964677423014999</v>
      </c>
      <c r="G110" s="6">
        <v>7.2689728809490897E-11</v>
      </c>
    </row>
    <row r="111" spans="1:7" x14ac:dyDescent="0.35">
      <c r="A111" t="s">
        <v>111</v>
      </c>
      <c r="B111" s="4">
        <v>-2.0814437695348098</v>
      </c>
      <c r="C111" s="4">
        <v>3.3491698628946701E-3</v>
      </c>
      <c r="D111">
        <v>1.6235805935521099</v>
      </c>
      <c r="E111">
        <v>8.4058827679871599E-3</v>
      </c>
      <c r="F111" s="4">
        <v>1.6103476084277</v>
      </c>
      <c r="G111" s="4">
        <v>3.5108027495552897E-4</v>
      </c>
    </row>
    <row r="112" spans="1:7" x14ac:dyDescent="0.35">
      <c r="A112" t="s">
        <v>112</v>
      </c>
      <c r="B112" s="4">
        <v>-2.4694186867722099</v>
      </c>
      <c r="C112" s="6">
        <v>1.2288609478502101E-10</v>
      </c>
      <c r="D112">
        <v>-2.4318063888478298</v>
      </c>
      <c r="E112" s="5">
        <v>6.9925776701327101E-11</v>
      </c>
      <c r="F112" s="4">
        <v>-2.7757935420102702</v>
      </c>
      <c r="G112" s="6">
        <v>1.22174010921561E-7</v>
      </c>
    </row>
    <row r="113" spans="1:7" x14ac:dyDescent="0.35">
      <c r="A113" t="s">
        <v>113</v>
      </c>
      <c r="B113" s="4">
        <v>-6.1302236654121502</v>
      </c>
      <c r="C113" s="6">
        <v>5.4165315877484997E-5</v>
      </c>
      <c r="D113">
        <v>-6.5692636688629902</v>
      </c>
      <c r="E113" s="5">
        <v>2.0911412406727901E-7</v>
      </c>
      <c r="F113" s="4">
        <v>-4.9812415603815996</v>
      </c>
      <c r="G113" s="4">
        <v>1.211350064222E-4</v>
      </c>
    </row>
  </sheetData>
  <conditionalFormatting sqref="A3:A113">
    <cfRule type="duplicateValues" dxfId="4" priority="5"/>
  </conditionalFormatting>
  <conditionalFormatting sqref="A3:A113">
    <cfRule type="duplicateValues" dxfId="3" priority="4"/>
  </conditionalFormatting>
  <conditionalFormatting sqref="A3:A113">
    <cfRule type="duplicateValues" dxfId="2" priority="3"/>
  </conditionalFormatting>
  <conditionalFormatting sqref="A2">
    <cfRule type="duplicateValues" dxfId="1" priority="2"/>
  </conditionalFormatting>
  <conditionalFormatting sqref="A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us Kilwein</dc:creator>
  <cp:lastModifiedBy>Marcus Kilwein</cp:lastModifiedBy>
  <dcterms:created xsi:type="dcterms:W3CDTF">2022-08-19T14:42:51Z</dcterms:created>
  <dcterms:modified xsi:type="dcterms:W3CDTF">2022-08-19T14:44:25Z</dcterms:modified>
</cp:coreProperties>
</file>